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j0c\Dropbox\Symbiodinium transformation paper\Final Protist Version\"/>
    </mc:Choice>
  </mc:AlternateContent>
  <bookViews>
    <workbookView xWindow="0" yWindow="0" windowWidth="13005" windowHeight="7620"/>
  </bookViews>
  <sheets>
    <sheet name="Graph" sheetId="3" r:id="rId1"/>
    <sheet name="Calculations" sheetId="2" r:id="rId2"/>
    <sheet name="Raw values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J21" i="2" l="1"/>
  <c r="J22" i="2"/>
  <c r="J23" i="2"/>
  <c r="I21" i="2"/>
  <c r="I22" i="2"/>
  <c r="I23" i="2"/>
  <c r="H21" i="2"/>
  <c r="H22" i="2"/>
  <c r="H23" i="2"/>
  <c r="E21" i="2"/>
  <c r="E22" i="2"/>
  <c r="E23" i="2"/>
  <c r="D21" i="2"/>
  <c r="D22" i="2"/>
  <c r="D23" i="2"/>
  <c r="C21" i="2"/>
  <c r="C22" i="2"/>
  <c r="C23" i="2"/>
  <c r="J17" i="2"/>
  <c r="J16" i="2"/>
  <c r="J15" i="2"/>
  <c r="G17" i="2"/>
  <c r="G16" i="2"/>
  <c r="G15" i="2"/>
  <c r="I17" i="2"/>
  <c r="I16" i="2"/>
  <c r="I15" i="2"/>
  <c r="F17" i="2"/>
  <c r="F16" i="2"/>
  <c r="F15" i="2"/>
  <c r="D17" i="2"/>
  <c r="D16" i="2"/>
  <c r="I6" i="2"/>
  <c r="D15" i="2"/>
  <c r="C17" i="2"/>
  <c r="C16" i="2"/>
  <c r="C15" i="2"/>
  <c r="W10" i="2"/>
  <c r="V10" i="2"/>
  <c r="U10" i="2"/>
  <c r="W9" i="2"/>
  <c r="V9" i="2"/>
  <c r="U9" i="2"/>
  <c r="V8" i="2"/>
  <c r="W8" i="2" s="1"/>
  <c r="U8" i="2"/>
  <c r="V7" i="2"/>
  <c r="W7" i="2" s="1"/>
  <c r="U7" i="2"/>
  <c r="V6" i="2"/>
  <c r="W6" i="2" s="1"/>
  <c r="U6" i="2"/>
  <c r="V5" i="2"/>
  <c r="W5" i="2" s="1"/>
  <c r="U5" i="2"/>
  <c r="V4" i="2"/>
  <c r="W4" i="2" s="1"/>
  <c r="U4" i="2"/>
  <c r="V3" i="2"/>
  <c r="W3" i="2" s="1"/>
  <c r="U3" i="2"/>
  <c r="W2" i="2"/>
  <c r="V2" i="2"/>
  <c r="U2" i="2"/>
  <c r="O10" i="2"/>
  <c r="P10" i="2" s="1"/>
  <c r="N10" i="2"/>
  <c r="O9" i="2"/>
  <c r="P9" i="2" s="1"/>
  <c r="N9" i="2"/>
  <c r="O8" i="2"/>
  <c r="P8" i="2" s="1"/>
  <c r="N8" i="2"/>
  <c r="O7" i="2"/>
  <c r="P7" i="2" s="1"/>
  <c r="N7" i="2"/>
  <c r="O6" i="2"/>
  <c r="P6" i="2" s="1"/>
  <c r="N6" i="2"/>
  <c r="O5" i="2"/>
  <c r="P5" i="2" s="1"/>
  <c r="N5" i="2"/>
  <c r="P4" i="2"/>
  <c r="O4" i="2"/>
  <c r="N4" i="2"/>
  <c r="O3" i="2"/>
  <c r="P3" i="2" s="1"/>
  <c r="N3" i="2"/>
  <c r="O2" i="2"/>
  <c r="P2" i="2" s="1"/>
  <c r="N2" i="2"/>
  <c r="I3" i="2"/>
  <c r="I4" i="2"/>
  <c r="I5" i="2"/>
  <c r="I7" i="2"/>
  <c r="I8" i="2"/>
  <c r="I9" i="2"/>
  <c r="I10" i="2"/>
  <c r="I2" i="2"/>
  <c r="H3" i="2"/>
  <c r="H4" i="2"/>
  <c r="H5" i="2"/>
  <c r="H6" i="2"/>
  <c r="H7" i="2"/>
  <c r="H8" i="2"/>
  <c r="H9" i="2"/>
  <c r="H10" i="2"/>
  <c r="H2" i="2"/>
  <c r="G3" i="2"/>
  <c r="G4" i="2"/>
  <c r="G5" i="2"/>
  <c r="G6" i="2"/>
  <c r="G7" i="2"/>
  <c r="G8" i="2"/>
  <c r="G9" i="2"/>
  <c r="G10" i="2"/>
  <c r="G2" i="2"/>
  <c r="AJ10" i="1"/>
  <c r="AI10" i="1"/>
  <c r="AH10" i="1"/>
  <c r="AG10" i="1"/>
  <c r="AJ9" i="1"/>
  <c r="AI9" i="1"/>
  <c r="AH9" i="1"/>
  <c r="AG9" i="1"/>
  <c r="AJ8" i="1"/>
  <c r="AI8" i="1"/>
  <c r="AH8" i="1"/>
  <c r="AG8" i="1"/>
  <c r="AJ7" i="1"/>
  <c r="AI7" i="1"/>
  <c r="AH7" i="1"/>
  <c r="AG7" i="1"/>
  <c r="AJ6" i="1"/>
  <c r="AI6" i="1"/>
  <c r="AH6" i="1"/>
  <c r="AG6" i="1"/>
  <c r="AJ5" i="1"/>
  <c r="AI5" i="1"/>
  <c r="AH5" i="1"/>
  <c r="AG5" i="1"/>
  <c r="AJ4" i="1"/>
  <c r="AI4" i="1"/>
  <c r="AH4" i="1"/>
  <c r="AG4" i="1"/>
  <c r="AJ3" i="1"/>
  <c r="AI3" i="1"/>
  <c r="AH3" i="1"/>
  <c r="AG3" i="1"/>
  <c r="AJ2" i="1"/>
  <c r="AI2" i="1"/>
  <c r="AH2" i="1"/>
  <c r="AG2" i="1"/>
  <c r="AD10" i="1"/>
  <c r="AC10" i="1"/>
  <c r="AB10" i="1"/>
  <c r="AA10" i="1"/>
  <c r="AD9" i="1"/>
  <c r="AC9" i="1"/>
  <c r="AB9" i="1"/>
  <c r="AA9" i="1"/>
  <c r="AD8" i="1"/>
  <c r="AC8" i="1"/>
  <c r="AB8" i="1"/>
  <c r="AA8" i="1"/>
  <c r="AD7" i="1"/>
  <c r="AC7" i="1"/>
  <c r="AB7" i="1"/>
  <c r="AA7" i="1"/>
  <c r="AD6" i="1"/>
  <c r="AC6" i="1"/>
  <c r="AB6" i="1"/>
  <c r="AA6" i="1"/>
  <c r="AD5" i="1"/>
  <c r="AC5" i="1"/>
  <c r="AB5" i="1"/>
  <c r="AA5" i="1"/>
  <c r="AD4" i="1"/>
  <c r="AC4" i="1"/>
  <c r="AB4" i="1"/>
  <c r="AA4" i="1"/>
  <c r="AD3" i="1"/>
  <c r="AC3" i="1"/>
  <c r="AB3" i="1"/>
  <c r="AA3" i="1"/>
  <c r="AD2" i="1"/>
  <c r="AC2" i="1"/>
  <c r="AB2" i="1"/>
  <c r="AA2" i="1"/>
  <c r="U3" i="1"/>
  <c r="V3" i="1"/>
  <c r="W3" i="1"/>
  <c r="X3" i="1"/>
  <c r="U4" i="1"/>
  <c r="V4" i="1"/>
  <c r="W4" i="1"/>
  <c r="X4" i="1"/>
  <c r="U5" i="1"/>
  <c r="V5" i="1"/>
  <c r="W5" i="1"/>
  <c r="X5" i="1"/>
  <c r="U6" i="1"/>
  <c r="V6" i="1"/>
  <c r="W6" i="1"/>
  <c r="X6" i="1"/>
  <c r="U7" i="1"/>
  <c r="V7" i="1"/>
  <c r="W7" i="1"/>
  <c r="X7" i="1"/>
  <c r="U8" i="1"/>
  <c r="V8" i="1"/>
  <c r="W8" i="1"/>
  <c r="X8" i="1"/>
  <c r="U9" i="1"/>
  <c r="V9" i="1"/>
  <c r="W9" i="1"/>
  <c r="X9" i="1"/>
  <c r="U10" i="1"/>
  <c r="V10" i="1"/>
  <c r="W10" i="1"/>
  <c r="X10" i="1"/>
  <c r="V2" i="1"/>
  <c r="W2" i="1"/>
  <c r="X2" i="1"/>
  <c r="S8" i="1" l="1"/>
  <c r="S5" i="1"/>
  <c r="S2" i="1"/>
  <c r="M8" i="1"/>
  <c r="M5" i="1"/>
  <c r="M2" i="1"/>
  <c r="G8" i="1"/>
  <c r="G5" i="1"/>
  <c r="S3" i="1"/>
  <c r="S6" i="1"/>
  <c r="S9" i="1"/>
  <c r="M9" i="1"/>
  <c r="M6" i="1"/>
  <c r="M3" i="1"/>
  <c r="G9" i="1"/>
  <c r="G6" i="1"/>
  <c r="G2" i="1"/>
  <c r="G3" i="1"/>
  <c r="G4" i="1"/>
  <c r="S10" i="1" l="1"/>
  <c r="S7" i="1"/>
  <c r="S4" i="1"/>
  <c r="M10" i="1"/>
  <c r="M7" i="1"/>
  <c r="M4" i="1"/>
  <c r="G10" i="1"/>
  <c r="G7" i="1"/>
  <c r="R3" i="1"/>
  <c r="R4" i="1"/>
  <c r="R5" i="1"/>
  <c r="R6" i="1"/>
  <c r="R7" i="1"/>
  <c r="R8" i="1"/>
  <c r="R9" i="1"/>
  <c r="R10" i="1"/>
  <c r="R2" i="1"/>
  <c r="L3" i="1"/>
  <c r="L4" i="1"/>
  <c r="L5" i="1"/>
  <c r="L6" i="1"/>
  <c r="L7" i="1"/>
  <c r="L8" i="1"/>
  <c r="L9" i="1"/>
  <c r="L10" i="1"/>
  <c r="L2" i="1"/>
  <c r="F3" i="1"/>
  <c r="F4" i="1"/>
  <c r="F5" i="1"/>
  <c r="F6" i="1"/>
  <c r="F7" i="1"/>
  <c r="F8" i="1"/>
  <c r="F9" i="1"/>
  <c r="F10" i="1"/>
  <c r="F2" i="1"/>
</calcChain>
</file>

<file path=xl/sharedStrings.xml><?xml version="1.0" encoding="utf-8"?>
<sst xmlns="http://schemas.openxmlformats.org/spreadsheetml/2006/main" count="48" uniqueCount="20">
  <si>
    <t>Control 1</t>
  </si>
  <si>
    <t xml:space="preserve">Control 2 </t>
  </si>
  <si>
    <t>Control 3</t>
  </si>
  <si>
    <t>Acetone 1</t>
  </si>
  <si>
    <t>Acetone 2</t>
  </si>
  <si>
    <t>Acetone 3</t>
  </si>
  <si>
    <t>Atrazine 1</t>
  </si>
  <si>
    <t>Atrazine 2</t>
  </si>
  <si>
    <t>Atrazine 3</t>
  </si>
  <si>
    <t>Atrazine was added to 150ng/ml final concentration</t>
  </si>
  <si>
    <t>x10000 to give total number of cells</t>
  </si>
  <si>
    <t>Ave</t>
  </si>
  <si>
    <t>SD</t>
  </si>
  <si>
    <t>SE</t>
  </si>
  <si>
    <t>Control</t>
  </si>
  <si>
    <t>Acetone</t>
  </si>
  <si>
    <t>Atrazine</t>
  </si>
  <si>
    <t>Raw values</t>
  </si>
  <si>
    <t xml:space="preserve">Aggregated </t>
  </si>
  <si>
    <t>Organ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164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under 150 ng/ml Atraz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962292213473313"/>
          <c:y val="0.16985218952894046"/>
          <c:w val="0.63828377071642717"/>
          <c:h val="0.62457697572492432"/>
        </c:manualLayout>
      </c:layout>
      <c:scatterChart>
        <c:scatterStyle val="lineMarker"/>
        <c:varyColors val="0"/>
        <c:ser>
          <c:idx val="0"/>
          <c:order val="0"/>
          <c:tx>
            <c:strRef>
              <c:f>Calculations!$B$2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s!$H$21:$J$21</c:f>
                <c:numCache>
                  <c:formatCode>General</c:formatCode>
                  <c:ptCount val="3"/>
                  <c:pt idx="0">
                    <c:v>5610.8360768678212</c:v>
                  </c:pt>
                  <c:pt idx="1">
                    <c:v>14150.317363277809</c:v>
                  </c:pt>
                  <c:pt idx="2">
                    <c:v>56629.890026773355</c:v>
                  </c:pt>
                </c:numCache>
              </c:numRef>
            </c:plus>
            <c:minus>
              <c:numRef>
                <c:f>Calculations!$H$21:$J$21</c:f>
                <c:numCache>
                  <c:formatCode>General</c:formatCode>
                  <c:ptCount val="3"/>
                  <c:pt idx="0">
                    <c:v>5610.8360768678212</c:v>
                  </c:pt>
                  <c:pt idx="1">
                    <c:v>14150.317363277809</c:v>
                  </c:pt>
                  <c:pt idx="2">
                    <c:v>56629.890026773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s!$C$20:$E$20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5</c:v>
                </c:pt>
              </c:numCache>
            </c:numRef>
          </c:xVal>
          <c:yVal>
            <c:numRef>
              <c:f>Calculations!$C$21:$E$21</c:f>
              <c:numCache>
                <c:formatCode>0</c:formatCode>
                <c:ptCount val="3"/>
                <c:pt idx="0">
                  <c:v>116666.66666666667</c:v>
                </c:pt>
                <c:pt idx="1">
                  <c:v>429166.66666666669</c:v>
                </c:pt>
                <c:pt idx="2" formatCode="General">
                  <c:v>1098333.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alculations!$B$22</c:f>
              <c:strCache>
                <c:ptCount val="1"/>
                <c:pt idx="0">
                  <c:v>Aceton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s!$H$22:$J$22</c:f>
                <c:numCache>
                  <c:formatCode>General</c:formatCode>
                  <c:ptCount val="3"/>
                  <c:pt idx="0">
                    <c:v>6544.0105496609694</c:v>
                  </c:pt>
                  <c:pt idx="1">
                    <c:v>31039.10317528401</c:v>
                  </c:pt>
                  <c:pt idx="2">
                    <c:v>65387.024423527357</c:v>
                  </c:pt>
                </c:numCache>
              </c:numRef>
            </c:plus>
            <c:minus>
              <c:numRef>
                <c:f>Calculations!$H$22:$J$22</c:f>
                <c:numCache>
                  <c:formatCode>General</c:formatCode>
                  <c:ptCount val="3"/>
                  <c:pt idx="0">
                    <c:v>6544.0105496609694</c:v>
                  </c:pt>
                  <c:pt idx="1">
                    <c:v>31039.10317528401</c:v>
                  </c:pt>
                  <c:pt idx="2">
                    <c:v>65387.024423527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s!$C$20:$E$20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5</c:v>
                </c:pt>
              </c:numCache>
            </c:numRef>
          </c:xVal>
          <c:yVal>
            <c:numRef>
              <c:f>Calculations!$C$22:$E$22</c:f>
              <c:numCache>
                <c:formatCode>0</c:formatCode>
                <c:ptCount val="3"/>
                <c:pt idx="0">
                  <c:v>21013.459778666114</c:v>
                </c:pt>
                <c:pt idx="1">
                  <c:v>525000</c:v>
                </c:pt>
                <c:pt idx="2" formatCode="General">
                  <c:v>1306666.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alculations!$B$23</c:f>
              <c:strCache>
                <c:ptCount val="1"/>
                <c:pt idx="0">
                  <c:v>Atrazin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s!$H$23:$J$23</c:f>
                <c:numCache>
                  <c:formatCode>General</c:formatCode>
                  <c:ptCount val="3"/>
                  <c:pt idx="0">
                    <c:v>6988.7475696717347</c:v>
                  </c:pt>
                  <c:pt idx="1">
                    <c:v>11055.415967851333</c:v>
                  </c:pt>
                  <c:pt idx="2">
                    <c:v>7546.1542817811796</c:v>
                  </c:pt>
                </c:numCache>
              </c:numRef>
            </c:plus>
            <c:minus>
              <c:numRef>
                <c:f>Calculations!$H$23:$J$23</c:f>
                <c:numCache>
                  <c:formatCode>General</c:formatCode>
                  <c:ptCount val="3"/>
                  <c:pt idx="0">
                    <c:v>6988.7475696717347</c:v>
                  </c:pt>
                  <c:pt idx="1">
                    <c:v>11055.415967851333</c:v>
                  </c:pt>
                  <c:pt idx="2">
                    <c:v>7546.1542817811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s!$C$20:$E$20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5</c:v>
                </c:pt>
              </c:numCache>
            </c:numRef>
          </c:xVal>
          <c:yVal>
            <c:numRef>
              <c:f>Calculations!$C$23:$E$23</c:f>
              <c:numCache>
                <c:formatCode>0</c:formatCode>
                <c:ptCount val="3"/>
                <c:pt idx="0">
                  <c:v>125833.33333333333</c:v>
                </c:pt>
                <c:pt idx="1">
                  <c:v>156666.66666666666</c:v>
                </c:pt>
                <c:pt idx="2" formatCode="General">
                  <c:v>93333.3333333333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55008"/>
        <c:axId val="213155568"/>
      </c:scatterChart>
      <c:valAx>
        <c:axId val="213155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Inoculation</a:t>
                </a:r>
              </a:p>
            </c:rich>
          </c:tx>
          <c:layout>
            <c:manualLayout>
              <c:xMode val="edge"/>
              <c:yMode val="edge"/>
              <c:x val="0.3994759616641092"/>
              <c:y val="0.871616622084918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55568"/>
        <c:crosses val="autoZero"/>
        <c:crossBetween val="midCat"/>
      </c:valAx>
      <c:valAx>
        <c:axId val="21315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  <a:r>
                  <a:rPr lang="en-US" baseline="0"/>
                  <a:t> per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7.078788693376345E-2"/>
              <c:y val="0.407790629042183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55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0</xdr:row>
      <xdr:rowOff>19050</xdr:rowOff>
    </xdr:from>
    <xdr:to>
      <xdr:col>10</xdr:col>
      <xdr:colOff>609599</xdr:colOff>
      <xdr:row>2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4" sqref="F24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activeCell="C2" sqref="C2"/>
    </sheetView>
  </sheetViews>
  <sheetFormatPr defaultRowHeight="15" x14ac:dyDescent="0.25"/>
  <cols>
    <col min="1" max="1" width="11.5703125" bestFit="1" customWidth="1"/>
    <col min="2" max="2" width="9.85546875" bestFit="1" customWidth="1"/>
    <col min="15" max="15" width="10.5703125" bestFit="1" customWidth="1"/>
    <col min="16" max="16" width="9.5703125" bestFit="1" customWidth="1"/>
  </cols>
  <sheetData>
    <row r="1" spans="1:23" x14ac:dyDescent="0.25">
      <c r="A1" t="s">
        <v>17</v>
      </c>
      <c r="C1" s="1">
        <v>42957</v>
      </c>
      <c r="G1" t="s">
        <v>11</v>
      </c>
      <c r="H1" t="s">
        <v>12</v>
      </c>
      <c r="I1" t="s">
        <v>13</v>
      </c>
      <c r="J1" s="1">
        <v>42964</v>
      </c>
      <c r="N1" t="s">
        <v>11</v>
      </c>
      <c r="O1" t="s">
        <v>12</v>
      </c>
      <c r="P1" t="s">
        <v>13</v>
      </c>
      <c r="Q1" s="1">
        <v>42972</v>
      </c>
      <c r="U1" t="s">
        <v>11</v>
      </c>
      <c r="V1" t="s">
        <v>12</v>
      </c>
      <c r="W1" t="s">
        <v>13</v>
      </c>
    </row>
    <row r="2" spans="1:23" x14ac:dyDescent="0.25">
      <c r="B2" t="s">
        <v>0</v>
      </c>
      <c r="C2">
        <v>120000</v>
      </c>
      <c r="D2">
        <v>110000</v>
      </c>
      <c r="E2">
        <v>120000</v>
      </c>
      <c r="F2">
        <v>130000</v>
      </c>
      <c r="G2">
        <f>AVERAGE(C2:F2)</f>
        <v>120000</v>
      </c>
      <c r="H2" s="4">
        <f>_xlfn.STDEV.S(C2:F2)</f>
        <v>8164.9658092772597</v>
      </c>
      <c r="I2" s="4">
        <f>H2/SQRT(4)</f>
        <v>4082.4829046386299</v>
      </c>
      <c r="J2">
        <v>320000</v>
      </c>
      <c r="K2">
        <v>380000</v>
      </c>
      <c r="L2">
        <v>400000</v>
      </c>
      <c r="M2">
        <v>410000</v>
      </c>
      <c r="N2">
        <f>AVERAGE(J2:M2)</f>
        <v>377500</v>
      </c>
      <c r="O2" s="4">
        <f>_xlfn.STDEV.S(J2:M2)</f>
        <v>40311.288741492746</v>
      </c>
      <c r="P2" s="4">
        <f>O2/SQRT(4)</f>
        <v>20155.644370746373</v>
      </c>
      <c r="Q2">
        <v>870000</v>
      </c>
      <c r="R2">
        <v>1170000</v>
      </c>
      <c r="S2">
        <v>1210000</v>
      </c>
      <c r="T2">
        <v>1460000</v>
      </c>
      <c r="U2">
        <f>AVERAGE(Q2:T2)</f>
        <v>1177500</v>
      </c>
      <c r="V2" s="4">
        <f>_xlfn.STDEV.S(Q2:T2)</f>
        <v>241850.50478894325</v>
      </c>
      <c r="W2" s="4">
        <f>V2/SQRT(4)</f>
        <v>120925.25239447162</v>
      </c>
    </row>
    <row r="3" spans="1:23" x14ac:dyDescent="0.25">
      <c r="B3" t="s">
        <v>1</v>
      </c>
      <c r="C3">
        <v>110000</v>
      </c>
      <c r="D3">
        <v>150000</v>
      </c>
      <c r="E3">
        <v>110000</v>
      </c>
      <c r="F3">
        <v>90000</v>
      </c>
      <c r="G3">
        <f t="shared" ref="G3:G10" si="0">AVERAGE(C3:F3)</f>
        <v>115000</v>
      </c>
      <c r="H3" s="4">
        <f t="shared" ref="H3:H10" si="1">_xlfn.STDEV.S(C3:F3)</f>
        <v>25166.114784235833</v>
      </c>
      <c r="I3" s="4">
        <f t="shared" ref="I3:I10" si="2">H3/SQRT(4)</f>
        <v>12583.057392117917</v>
      </c>
      <c r="J3">
        <v>520000</v>
      </c>
      <c r="K3">
        <v>430000</v>
      </c>
      <c r="L3">
        <v>420000</v>
      </c>
      <c r="M3">
        <v>360000</v>
      </c>
      <c r="N3">
        <f t="shared" ref="N3:N10" si="3">AVERAGE(J3:M3)</f>
        <v>432500</v>
      </c>
      <c r="O3" s="4">
        <f t="shared" ref="O3:O10" si="4">_xlfn.STDEV.S(J3:M3)</f>
        <v>66017.674401127864</v>
      </c>
      <c r="P3" s="4">
        <f t="shared" ref="P3:P10" si="5">O3/SQRT(4)</f>
        <v>33008.837200563932</v>
      </c>
      <c r="Q3">
        <v>890000</v>
      </c>
      <c r="R3">
        <v>970000</v>
      </c>
      <c r="S3">
        <v>1200000</v>
      </c>
      <c r="T3">
        <v>900000</v>
      </c>
      <c r="U3">
        <f t="shared" ref="U3:U10" si="6">AVERAGE(Q3:T3)</f>
        <v>990000</v>
      </c>
      <c r="V3" s="4">
        <f t="shared" ref="V3:V10" si="7">_xlfn.STDEV.S(Q3:T3)</f>
        <v>144452.99120013634</v>
      </c>
      <c r="W3" s="4">
        <f t="shared" ref="W3:W10" si="8">V3/SQRT(4)</f>
        <v>72226.49560006817</v>
      </c>
    </row>
    <row r="4" spans="1:23" x14ac:dyDescent="0.25">
      <c r="B4" t="s">
        <v>2</v>
      </c>
      <c r="C4">
        <v>120000</v>
      </c>
      <c r="D4">
        <v>140000</v>
      </c>
      <c r="E4">
        <v>90000</v>
      </c>
      <c r="F4">
        <v>110000</v>
      </c>
      <c r="G4">
        <f t="shared" si="0"/>
        <v>115000</v>
      </c>
      <c r="H4" s="4">
        <f t="shared" si="1"/>
        <v>20816.659994661328</v>
      </c>
      <c r="I4" s="4">
        <f t="shared" si="2"/>
        <v>10408.329997330664</v>
      </c>
      <c r="J4">
        <v>440000</v>
      </c>
      <c r="K4">
        <v>460000</v>
      </c>
      <c r="L4">
        <v>490000</v>
      </c>
      <c r="M4">
        <v>520000</v>
      </c>
      <c r="N4">
        <f t="shared" si="3"/>
        <v>477500</v>
      </c>
      <c r="O4" s="4">
        <f t="shared" si="4"/>
        <v>35000</v>
      </c>
      <c r="P4" s="4">
        <f t="shared" si="5"/>
        <v>17500</v>
      </c>
      <c r="Q4">
        <v>1010000</v>
      </c>
      <c r="R4">
        <v>1360000</v>
      </c>
      <c r="S4">
        <v>1200000</v>
      </c>
      <c r="T4">
        <v>940000</v>
      </c>
      <c r="U4">
        <f t="shared" si="6"/>
        <v>1127500</v>
      </c>
      <c r="V4" s="4">
        <f t="shared" si="7"/>
        <v>189978.0689097209</v>
      </c>
      <c r="W4" s="4">
        <f t="shared" si="8"/>
        <v>94989.034454860448</v>
      </c>
    </row>
    <row r="5" spans="1:23" x14ac:dyDescent="0.25">
      <c r="B5" t="s">
        <v>3</v>
      </c>
      <c r="C5">
        <v>150000</v>
      </c>
      <c r="D5">
        <v>90000</v>
      </c>
      <c r="E5">
        <v>160000</v>
      </c>
      <c r="F5">
        <v>110000</v>
      </c>
      <c r="G5">
        <f t="shared" si="0"/>
        <v>127500</v>
      </c>
      <c r="H5" s="4">
        <f t="shared" si="1"/>
        <v>33040.379335998347</v>
      </c>
      <c r="I5" s="4">
        <f t="shared" si="2"/>
        <v>16520.189667999173</v>
      </c>
      <c r="J5">
        <v>450000</v>
      </c>
      <c r="K5">
        <v>580000</v>
      </c>
      <c r="L5">
        <v>440000</v>
      </c>
      <c r="M5">
        <v>460000</v>
      </c>
      <c r="N5">
        <f t="shared" si="3"/>
        <v>482500</v>
      </c>
      <c r="O5" s="4">
        <f t="shared" si="4"/>
        <v>65510.813356778483</v>
      </c>
      <c r="P5" s="4">
        <f t="shared" si="5"/>
        <v>32755.406678389241</v>
      </c>
      <c r="Q5">
        <v>800000</v>
      </c>
      <c r="R5">
        <v>1150000</v>
      </c>
      <c r="S5">
        <v>1340000</v>
      </c>
      <c r="T5">
        <v>1560000</v>
      </c>
      <c r="U5">
        <f t="shared" si="6"/>
        <v>1212500</v>
      </c>
      <c r="V5" s="4">
        <f t="shared" si="7"/>
        <v>322011.90454184561</v>
      </c>
      <c r="W5" s="4">
        <f t="shared" si="8"/>
        <v>161005.9522709228</v>
      </c>
    </row>
    <row r="6" spans="1:23" x14ac:dyDescent="0.25">
      <c r="B6" t="s">
        <v>4</v>
      </c>
      <c r="C6">
        <v>140000</v>
      </c>
      <c r="D6">
        <v>140000</v>
      </c>
      <c r="E6">
        <v>110000</v>
      </c>
      <c r="F6">
        <v>120000</v>
      </c>
      <c r="G6">
        <f t="shared" si="0"/>
        <v>127500</v>
      </c>
      <c r="H6" s="4">
        <f t="shared" si="1"/>
        <v>15000</v>
      </c>
      <c r="I6" s="4">
        <f>H6/SQRT(4)</f>
        <v>7500</v>
      </c>
      <c r="J6">
        <v>450000</v>
      </c>
      <c r="K6">
        <v>470000</v>
      </c>
      <c r="L6">
        <v>730000</v>
      </c>
      <c r="M6">
        <v>500000</v>
      </c>
      <c r="N6">
        <f t="shared" si="3"/>
        <v>537500</v>
      </c>
      <c r="O6" s="4">
        <f t="shared" si="4"/>
        <v>129967.94476587935</v>
      </c>
      <c r="P6" s="4">
        <f t="shared" si="5"/>
        <v>64983.972382939675</v>
      </c>
      <c r="Q6">
        <v>1250000</v>
      </c>
      <c r="R6">
        <v>1620000</v>
      </c>
      <c r="S6">
        <v>1340000</v>
      </c>
      <c r="T6">
        <v>1220000</v>
      </c>
      <c r="U6">
        <f t="shared" si="6"/>
        <v>1357500</v>
      </c>
      <c r="V6" s="4">
        <f t="shared" si="7"/>
        <v>182277.26133558183</v>
      </c>
      <c r="W6" s="4">
        <f t="shared" si="8"/>
        <v>91138.630667790916</v>
      </c>
    </row>
    <row r="7" spans="1:23" x14ac:dyDescent="0.25">
      <c r="B7" t="s">
        <v>5</v>
      </c>
      <c r="C7">
        <v>110000</v>
      </c>
      <c r="D7">
        <v>130000</v>
      </c>
      <c r="E7">
        <v>130000</v>
      </c>
      <c r="F7">
        <v>100000</v>
      </c>
      <c r="G7">
        <f t="shared" si="0"/>
        <v>117500</v>
      </c>
      <c r="H7" s="4">
        <f t="shared" si="1"/>
        <v>15000</v>
      </c>
      <c r="I7" s="4">
        <f t="shared" si="2"/>
        <v>7500</v>
      </c>
      <c r="J7">
        <v>460000</v>
      </c>
      <c r="K7">
        <v>670000</v>
      </c>
      <c r="L7">
        <v>640000</v>
      </c>
      <c r="M7">
        <v>450000</v>
      </c>
      <c r="N7">
        <f t="shared" si="3"/>
        <v>555000</v>
      </c>
      <c r="O7" s="4">
        <f t="shared" si="4"/>
        <v>116189.50038622251</v>
      </c>
      <c r="P7" s="4">
        <f t="shared" si="5"/>
        <v>58094.750193111257</v>
      </c>
      <c r="Q7">
        <v>1170000</v>
      </c>
      <c r="R7">
        <v>1460000</v>
      </c>
      <c r="S7">
        <v>1340000</v>
      </c>
      <c r="T7">
        <v>1430000</v>
      </c>
      <c r="U7">
        <f t="shared" si="6"/>
        <v>1350000</v>
      </c>
      <c r="V7" s="4">
        <f t="shared" si="7"/>
        <v>130384.04810405297</v>
      </c>
      <c r="W7" s="4">
        <f t="shared" si="8"/>
        <v>65192.024052026485</v>
      </c>
    </row>
    <row r="8" spans="1:23" x14ac:dyDescent="0.25">
      <c r="B8" t="s">
        <v>6</v>
      </c>
      <c r="C8">
        <v>150000</v>
      </c>
      <c r="D8">
        <v>130000</v>
      </c>
      <c r="E8">
        <v>130000</v>
      </c>
      <c r="F8">
        <v>110000</v>
      </c>
      <c r="G8">
        <f t="shared" si="0"/>
        <v>130000</v>
      </c>
      <c r="H8" s="4">
        <f t="shared" si="1"/>
        <v>16329.931618554519</v>
      </c>
      <c r="I8" s="4">
        <f t="shared" si="2"/>
        <v>8164.9658092772597</v>
      </c>
      <c r="J8">
        <v>100000</v>
      </c>
      <c r="K8">
        <v>140000</v>
      </c>
      <c r="L8">
        <v>190000</v>
      </c>
      <c r="M8">
        <v>170000</v>
      </c>
      <c r="N8">
        <f t="shared" si="3"/>
        <v>150000</v>
      </c>
      <c r="O8" s="4">
        <f t="shared" si="4"/>
        <v>39157.800414902435</v>
      </c>
      <c r="P8" s="4">
        <f t="shared" si="5"/>
        <v>19578.900207451217</v>
      </c>
      <c r="Q8">
        <v>110000</v>
      </c>
      <c r="R8">
        <v>120000</v>
      </c>
      <c r="S8">
        <v>60000</v>
      </c>
      <c r="T8">
        <v>150000</v>
      </c>
      <c r="U8">
        <f t="shared" si="6"/>
        <v>110000</v>
      </c>
      <c r="V8" s="4">
        <f t="shared" si="7"/>
        <v>37416.573867739411</v>
      </c>
      <c r="W8" s="4">
        <f t="shared" si="8"/>
        <v>18708.286933869706</v>
      </c>
    </row>
    <row r="9" spans="1:23" x14ac:dyDescent="0.25">
      <c r="B9" t="s">
        <v>7</v>
      </c>
      <c r="C9">
        <v>110000</v>
      </c>
      <c r="D9">
        <v>150000</v>
      </c>
      <c r="E9">
        <v>120000</v>
      </c>
      <c r="F9">
        <v>90000</v>
      </c>
      <c r="G9">
        <f t="shared" si="0"/>
        <v>117500</v>
      </c>
      <c r="H9" s="4">
        <f t="shared" si="1"/>
        <v>25000</v>
      </c>
      <c r="I9" s="4">
        <f t="shared" si="2"/>
        <v>12500</v>
      </c>
      <c r="J9">
        <v>130000</v>
      </c>
      <c r="K9">
        <v>200000</v>
      </c>
      <c r="L9">
        <v>190000</v>
      </c>
      <c r="M9">
        <v>180000</v>
      </c>
      <c r="N9">
        <f t="shared" si="3"/>
        <v>175000</v>
      </c>
      <c r="O9" s="4">
        <f t="shared" si="4"/>
        <v>31091.263510296048</v>
      </c>
      <c r="P9" s="4">
        <f t="shared" si="5"/>
        <v>15545.631755148024</v>
      </c>
      <c r="Q9">
        <v>90000</v>
      </c>
      <c r="R9">
        <v>90000</v>
      </c>
      <c r="S9">
        <v>80000</v>
      </c>
      <c r="T9">
        <v>110000</v>
      </c>
      <c r="U9">
        <f t="shared" si="6"/>
        <v>92500</v>
      </c>
      <c r="V9" s="4">
        <f t="shared" si="7"/>
        <v>12583.057392117917</v>
      </c>
      <c r="W9" s="4">
        <f t="shared" si="8"/>
        <v>6291.5286960589583</v>
      </c>
    </row>
    <row r="10" spans="1:23" x14ac:dyDescent="0.25">
      <c r="B10" t="s">
        <v>8</v>
      </c>
      <c r="C10">
        <v>90000</v>
      </c>
      <c r="D10">
        <v>130000</v>
      </c>
      <c r="E10">
        <v>140000</v>
      </c>
      <c r="F10">
        <v>160000</v>
      </c>
      <c r="G10">
        <f t="shared" si="0"/>
        <v>130000</v>
      </c>
      <c r="H10" s="4">
        <f t="shared" si="1"/>
        <v>29439.202887759489</v>
      </c>
      <c r="I10" s="4">
        <f t="shared" si="2"/>
        <v>14719.601443879745</v>
      </c>
      <c r="J10">
        <v>120000</v>
      </c>
      <c r="K10">
        <v>210000</v>
      </c>
      <c r="L10">
        <v>130000</v>
      </c>
      <c r="M10">
        <v>120000</v>
      </c>
      <c r="N10">
        <f t="shared" si="3"/>
        <v>145000</v>
      </c>
      <c r="O10" s="4">
        <f t="shared" si="4"/>
        <v>43588.989435406736</v>
      </c>
      <c r="P10" s="4">
        <f t="shared" si="5"/>
        <v>21794.494717703368</v>
      </c>
      <c r="Q10">
        <v>100000</v>
      </c>
      <c r="R10">
        <v>50000</v>
      </c>
      <c r="S10">
        <v>90000</v>
      </c>
      <c r="T10">
        <v>70000</v>
      </c>
      <c r="U10">
        <f t="shared" si="6"/>
        <v>77500</v>
      </c>
      <c r="V10" s="4">
        <f t="shared" si="7"/>
        <v>22173.557826083452</v>
      </c>
      <c r="W10" s="4">
        <f t="shared" si="8"/>
        <v>11086.778913041726</v>
      </c>
    </row>
    <row r="13" spans="1:23" x14ac:dyDescent="0.25">
      <c r="A13" t="s">
        <v>18</v>
      </c>
      <c r="C13" s="1">
        <v>42957</v>
      </c>
      <c r="F13" s="1">
        <v>42964</v>
      </c>
      <c r="I13" s="1">
        <v>42972</v>
      </c>
    </row>
    <row r="14" spans="1:23" x14ac:dyDescent="0.25">
      <c r="C14" t="s">
        <v>11</v>
      </c>
      <c r="D14" t="s">
        <v>13</v>
      </c>
      <c r="F14" t="s">
        <v>11</v>
      </c>
      <c r="G14" t="s">
        <v>13</v>
      </c>
      <c r="I14" t="s">
        <v>11</v>
      </c>
      <c r="J14" t="s">
        <v>13</v>
      </c>
    </row>
    <row r="15" spans="1:23" x14ac:dyDescent="0.25">
      <c r="B15" t="s">
        <v>14</v>
      </c>
      <c r="C15" s="4">
        <f>AVERAGE(G2:G4)</f>
        <v>116666.66666666667</v>
      </c>
      <c r="D15" s="4">
        <f>(1/3)*(SQRT(I2^2+I3^2+I4^2))</f>
        <v>5610.8360768678212</v>
      </c>
      <c r="F15" s="4">
        <f>AVERAGE(N2:N4)</f>
        <v>429166.66666666669</v>
      </c>
      <c r="G15" s="4">
        <f>(1/3)*(SQRT(P2^2+P3^2+P4^2))</f>
        <v>14150.317363277809</v>
      </c>
      <c r="I15">
        <f>AVERAGE(U2:U4)</f>
        <v>1098333.3333333333</v>
      </c>
      <c r="J15" s="4">
        <f>(1/3)*(SQRT(W2^2+W3^2+W4^2))</f>
        <v>56629.890026773355</v>
      </c>
    </row>
    <row r="16" spans="1:23" x14ac:dyDescent="0.25">
      <c r="B16" t="s">
        <v>15</v>
      </c>
      <c r="C16" s="4">
        <f>AVERAGE(H5:H7)</f>
        <v>21013.459778666114</v>
      </c>
      <c r="D16" s="4">
        <f>(1/3)*(SQRT(I5^2+I6^2+I7^2))</f>
        <v>6544.0105496609694</v>
      </c>
      <c r="F16">
        <f>AVERAGE(N5:N7)</f>
        <v>525000</v>
      </c>
      <c r="G16" s="4">
        <f>(1/3)*(SQRT(P5^2+P6^2+P7^2))</f>
        <v>31039.10317528401</v>
      </c>
      <c r="I16">
        <f>AVERAGE(U5:U7)</f>
        <v>1306666.6666666667</v>
      </c>
      <c r="J16" s="4">
        <f>(1/3)*(SQRT(W5^2+W6^2+W7^2))</f>
        <v>65387.024423527357</v>
      </c>
    </row>
    <row r="17" spans="1:10" x14ac:dyDescent="0.25">
      <c r="B17" t="s">
        <v>16</v>
      </c>
      <c r="C17" s="4">
        <f>AVERAGE(G8:G10)</f>
        <v>125833.33333333333</v>
      </c>
      <c r="D17" s="4">
        <f>(1/3)*(SQRT(I8^2+I9^2+I10^2))</f>
        <v>6988.7475696717347</v>
      </c>
      <c r="F17" s="4">
        <f>AVERAGE(N8:N10)</f>
        <v>156666.66666666666</v>
      </c>
      <c r="G17" s="4">
        <f>(1/3)*(SQRT(P8^2+P9^2+P10^2))</f>
        <v>11055.415967851333</v>
      </c>
      <c r="I17" s="4">
        <f>AVERAGE(U8:U10)</f>
        <v>93333.333333333328</v>
      </c>
      <c r="J17" s="4">
        <f>(1/3)*(SQRT(W8^2+W9^2+W10^2))</f>
        <v>7546.1542817811796</v>
      </c>
    </row>
    <row r="19" spans="1:10" x14ac:dyDescent="0.25">
      <c r="A19" t="s">
        <v>19</v>
      </c>
    </row>
    <row r="20" spans="1:10" x14ac:dyDescent="0.25">
      <c r="C20">
        <v>0</v>
      </c>
      <c r="D20">
        <v>7</v>
      </c>
      <c r="E20">
        <v>15</v>
      </c>
      <c r="G20" t="s">
        <v>13</v>
      </c>
      <c r="H20">
        <v>0</v>
      </c>
      <c r="I20">
        <v>7</v>
      </c>
      <c r="J20">
        <v>15</v>
      </c>
    </row>
    <row r="21" spans="1:10" x14ac:dyDescent="0.25">
      <c r="B21" t="s">
        <v>14</v>
      </c>
      <c r="C21" s="4">
        <f t="shared" ref="C21:C23" si="9">C15</f>
        <v>116666.66666666667</v>
      </c>
      <c r="D21" s="4">
        <f t="shared" ref="D21:D23" si="10">F15</f>
        <v>429166.66666666669</v>
      </c>
      <c r="E21">
        <f t="shared" ref="E21:E23" si="11">I15</f>
        <v>1098333.3333333333</v>
      </c>
      <c r="G21" t="s">
        <v>14</v>
      </c>
      <c r="H21" s="4">
        <f t="shared" ref="H21:H23" si="12">D15</f>
        <v>5610.8360768678212</v>
      </c>
      <c r="I21" s="4">
        <f t="shared" ref="I21:I23" si="13">G15</f>
        <v>14150.317363277809</v>
      </c>
      <c r="J21" s="4">
        <f t="shared" ref="J21:J23" si="14">J15</f>
        <v>56629.890026773355</v>
      </c>
    </row>
    <row r="22" spans="1:10" x14ac:dyDescent="0.25">
      <c r="B22" t="s">
        <v>15</v>
      </c>
      <c r="C22" s="4">
        <f t="shared" si="9"/>
        <v>21013.459778666114</v>
      </c>
      <c r="D22" s="4">
        <f t="shared" si="10"/>
        <v>525000</v>
      </c>
      <c r="E22">
        <f t="shared" si="11"/>
        <v>1306666.6666666667</v>
      </c>
      <c r="G22" t="s">
        <v>15</v>
      </c>
      <c r="H22" s="4">
        <f t="shared" si="12"/>
        <v>6544.0105496609694</v>
      </c>
      <c r="I22" s="4">
        <f t="shared" si="13"/>
        <v>31039.10317528401</v>
      </c>
      <c r="J22" s="4">
        <f t="shared" si="14"/>
        <v>65387.024423527357</v>
      </c>
    </row>
    <row r="23" spans="1:10" x14ac:dyDescent="0.25">
      <c r="B23" t="s">
        <v>16</v>
      </c>
      <c r="C23" s="4">
        <f t="shared" si="9"/>
        <v>125833.33333333333</v>
      </c>
      <c r="D23" s="4">
        <f t="shared" si="10"/>
        <v>156666.66666666666</v>
      </c>
      <c r="E23">
        <f t="shared" si="11"/>
        <v>93333.333333333328</v>
      </c>
      <c r="G23" t="s">
        <v>16</v>
      </c>
      <c r="H23" s="4">
        <f t="shared" si="12"/>
        <v>6988.7475696717347</v>
      </c>
      <c r="I23" s="4">
        <f t="shared" si="13"/>
        <v>11055.415967851333</v>
      </c>
      <c r="J23" s="4">
        <f t="shared" si="14"/>
        <v>7546.15428178117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workbookViewId="0">
      <selection activeCell="H14" sqref="H14"/>
    </sheetView>
  </sheetViews>
  <sheetFormatPr defaultRowHeight="15" x14ac:dyDescent="0.25"/>
  <cols>
    <col min="1" max="1" width="11.28515625" customWidth="1"/>
    <col min="7" max="7" width="9.5703125" bestFit="1" customWidth="1"/>
  </cols>
  <sheetData>
    <row r="1" spans="1:36" x14ac:dyDescent="0.25">
      <c r="B1" s="1">
        <v>42957</v>
      </c>
      <c r="H1" s="1">
        <v>42964</v>
      </c>
      <c r="N1" s="1">
        <v>42972</v>
      </c>
      <c r="U1" s="1">
        <v>42957</v>
      </c>
      <c r="AA1" s="1">
        <v>42964</v>
      </c>
      <c r="AG1" s="1">
        <v>42972</v>
      </c>
    </row>
    <row r="2" spans="1:36" x14ac:dyDescent="0.25">
      <c r="A2" t="s">
        <v>0</v>
      </c>
      <c r="B2">
        <v>12</v>
      </c>
      <c r="C2">
        <v>11</v>
      </c>
      <c r="D2">
        <v>12</v>
      </c>
      <c r="E2">
        <v>13</v>
      </c>
      <c r="F2" s="2">
        <f>AVERAGE(B2:E2)</f>
        <v>12</v>
      </c>
      <c r="G2" s="3">
        <f>G3/SQRT(COUNT(F2:F4))</f>
        <v>0.16666666666666669</v>
      </c>
      <c r="H2">
        <v>32</v>
      </c>
      <c r="I2">
        <v>38</v>
      </c>
      <c r="J2">
        <v>40</v>
      </c>
      <c r="K2">
        <v>41</v>
      </c>
      <c r="L2" s="2">
        <f>AVERAGE(H2:K2)</f>
        <v>37.75</v>
      </c>
      <c r="M2" s="3">
        <f>M3/SQRT(COUNT(L2:L4))</f>
        <v>2.8915585954829122</v>
      </c>
      <c r="N2">
        <v>87</v>
      </c>
      <c r="O2">
        <v>117</v>
      </c>
      <c r="P2">
        <v>121</v>
      </c>
      <c r="Q2">
        <v>146</v>
      </c>
      <c r="R2" s="2">
        <f>AVERAGE(N2:Q2)</f>
        <v>117.75</v>
      </c>
      <c r="S2" s="3">
        <f>S3/SQRT(COUNT(R2:R4))</f>
        <v>5.6056766862807139</v>
      </c>
      <c r="U2">
        <f>B2*10000</f>
        <v>120000</v>
      </c>
      <c r="V2">
        <f t="shared" ref="V2:X2" si="0">C2*10000</f>
        <v>110000</v>
      </c>
      <c r="W2">
        <f t="shared" si="0"/>
        <v>120000</v>
      </c>
      <c r="X2">
        <f t="shared" si="0"/>
        <v>130000</v>
      </c>
      <c r="AA2">
        <f>H2*10000</f>
        <v>320000</v>
      </c>
      <c r="AB2">
        <f t="shared" ref="AB2:AB10" si="1">I2*10000</f>
        <v>380000</v>
      </c>
      <c r="AC2">
        <f t="shared" ref="AC2:AC10" si="2">J2*10000</f>
        <v>400000</v>
      </c>
      <c r="AD2">
        <f t="shared" ref="AD2:AD10" si="3">K2*10000</f>
        <v>410000</v>
      </c>
      <c r="AG2">
        <f>N2*10000</f>
        <v>870000</v>
      </c>
      <c r="AH2">
        <f t="shared" ref="AH2:AH10" si="4">O2*10000</f>
        <v>1170000</v>
      </c>
      <c r="AI2">
        <f t="shared" ref="AI2:AI10" si="5">P2*10000</f>
        <v>1210000</v>
      </c>
      <c r="AJ2">
        <f t="shared" ref="AJ2:AJ10" si="6">Q2*10000</f>
        <v>1460000</v>
      </c>
    </row>
    <row r="3" spans="1:36" x14ac:dyDescent="0.25">
      <c r="A3" t="s">
        <v>1</v>
      </c>
      <c r="B3">
        <v>11</v>
      </c>
      <c r="C3">
        <v>15</v>
      </c>
      <c r="D3">
        <v>11</v>
      </c>
      <c r="E3">
        <v>9</v>
      </c>
      <c r="F3" s="2">
        <f t="shared" ref="F3:F10" si="7">AVERAGE(B3:E3)</f>
        <v>11.5</v>
      </c>
      <c r="G3" s="3">
        <f>_xlfn.STDEV.S(F2:F4)</f>
        <v>0.28867513459481292</v>
      </c>
      <c r="H3">
        <v>52</v>
      </c>
      <c r="I3">
        <v>43</v>
      </c>
      <c r="J3">
        <v>42</v>
      </c>
      <c r="K3">
        <v>36</v>
      </c>
      <c r="L3" s="2">
        <f t="shared" ref="L3:L10" si="8">AVERAGE(H3:K3)</f>
        <v>43.25</v>
      </c>
      <c r="M3" s="3">
        <f>_xlfn.STDEV.S(L2:L4)</f>
        <v>5.0083264004389063</v>
      </c>
      <c r="N3">
        <v>89</v>
      </c>
      <c r="O3">
        <v>97</v>
      </c>
      <c r="P3">
        <v>120</v>
      </c>
      <c r="Q3">
        <v>90</v>
      </c>
      <c r="R3" s="2">
        <f t="shared" ref="R3:R10" si="9">AVERAGE(N3:Q3)</f>
        <v>99</v>
      </c>
      <c r="S3" s="3">
        <f>_xlfn.STDEV.S(R2:R4)</f>
        <v>9.7093168314425373</v>
      </c>
      <c r="U3">
        <f t="shared" ref="U3:U10" si="10">B3*10000</f>
        <v>110000</v>
      </c>
      <c r="V3">
        <f t="shared" ref="V3:V10" si="11">C3*10000</f>
        <v>150000</v>
      </c>
      <c r="W3">
        <f t="shared" ref="W3:W10" si="12">D3*10000</f>
        <v>110000</v>
      </c>
      <c r="X3">
        <f t="shared" ref="X3:X10" si="13">E3*10000</f>
        <v>90000</v>
      </c>
      <c r="AA3">
        <f t="shared" ref="AA3:AA10" si="14">H3*10000</f>
        <v>520000</v>
      </c>
      <c r="AB3">
        <f t="shared" si="1"/>
        <v>430000</v>
      </c>
      <c r="AC3">
        <f t="shared" si="2"/>
        <v>420000</v>
      </c>
      <c r="AD3">
        <f t="shared" si="3"/>
        <v>360000</v>
      </c>
      <c r="AG3">
        <f t="shared" ref="AG3:AG10" si="15">N3*10000</f>
        <v>890000</v>
      </c>
      <c r="AH3">
        <f t="shared" si="4"/>
        <v>970000</v>
      </c>
      <c r="AI3">
        <f t="shared" si="5"/>
        <v>1200000</v>
      </c>
      <c r="AJ3">
        <f t="shared" si="6"/>
        <v>900000</v>
      </c>
    </row>
    <row r="4" spans="1:36" x14ac:dyDescent="0.25">
      <c r="A4" t="s">
        <v>2</v>
      </c>
      <c r="B4">
        <v>12</v>
      </c>
      <c r="C4">
        <v>14</v>
      </c>
      <c r="D4">
        <v>9</v>
      </c>
      <c r="E4">
        <v>11</v>
      </c>
      <c r="F4" s="2">
        <f t="shared" si="7"/>
        <v>11.5</v>
      </c>
      <c r="G4" s="2">
        <f>AVERAGE(F2:F4)</f>
        <v>11.666666666666666</v>
      </c>
      <c r="H4">
        <v>44</v>
      </c>
      <c r="I4">
        <v>46</v>
      </c>
      <c r="J4">
        <v>49</v>
      </c>
      <c r="K4">
        <v>52</v>
      </c>
      <c r="L4" s="2">
        <f t="shared" si="8"/>
        <v>47.75</v>
      </c>
      <c r="M4" s="2">
        <f>AVERAGE(L2:L4)</f>
        <v>42.916666666666664</v>
      </c>
      <c r="N4">
        <v>101</v>
      </c>
      <c r="O4">
        <v>136</v>
      </c>
      <c r="P4">
        <v>120</v>
      </c>
      <c r="Q4">
        <v>94</v>
      </c>
      <c r="R4" s="2">
        <f t="shared" si="9"/>
        <v>112.75</v>
      </c>
      <c r="S4" s="2">
        <f>AVERAGE(R2:R4)</f>
        <v>109.83333333333333</v>
      </c>
      <c r="U4">
        <f t="shared" si="10"/>
        <v>120000</v>
      </c>
      <c r="V4">
        <f t="shared" si="11"/>
        <v>140000</v>
      </c>
      <c r="W4">
        <f t="shared" si="12"/>
        <v>90000</v>
      </c>
      <c r="X4">
        <f t="shared" si="13"/>
        <v>110000</v>
      </c>
      <c r="AA4">
        <f t="shared" si="14"/>
        <v>440000</v>
      </c>
      <c r="AB4">
        <f t="shared" si="1"/>
        <v>460000</v>
      </c>
      <c r="AC4">
        <f t="shared" si="2"/>
        <v>490000</v>
      </c>
      <c r="AD4">
        <f t="shared" si="3"/>
        <v>520000</v>
      </c>
      <c r="AG4">
        <f t="shared" si="15"/>
        <v>1010000</v>
      </c>
      <c r="AH4">
        <f t="shared" si="4"/>
        <v>1360000</v>
      </c>
      <c r="AI4">
        <f t="shared" si="5"/>
        <v>1200000</v>
      </c>
      <c r="AJ4">
        <f t="shared" si="6"/>
        <v>940000</v>
      </c>
    </row>
    <row r="5" spans="1:36" x14ac:dyDescent="0.25">
      <c r="A5" t="s">
        <v>3</v>
      </c>
      <c r="B5">
        <v>15</v>
      </c>
      <c r="C5">
        <v>9</v>
      </c>
      <c r="D5">
        <v>16</v>
      </c>
      <c r="E5">
        <v>11</v>
      </c>
      <c r="F5" s="2">
        <f t="shared" si="7"/>
        <v>12.75</v>
      </c>
      <c r="G5" s="3">
        <f>G6/SQRT(COUNT(F5:F7))</f>
        <v>0.33333333333333331</v>
      </c>
      <c r="H5">
        <v>45</v>
      </c>
      <c r="I5">
        <v>58</v>
      </c>
      <c r="J5">
        <v>44</v>
      </c>
      <c r="K5">
        <v>46</v>
      </c>
      <c r="L5" s="2">
        <f t="shared" si="8"/>
        <v>48.25</v>
      </c>
      <c r="M5" s="3">
        <f>M6/SQRT(COUNT(L5:L7))</f>
        <v>2.1842237370135265</v>
      </c>
      <c r="N5">
        <v>80</v>
      </c>
      <c r="O5">
        <v>115</v>
      </c>
      <c r="P5">
        <v>134</v>
      </c>
      <c r="Q5">
        <v>156</v>
      </c>
      <c r="R5" s="2">
        <f t="shared" si="9"/>
        <v>121.25</v>
      </c>
      <c r="S5" s="3">
        <f>S6/SQRT(COUNT(R5:R7))</f>
        <v>4.7133085807930906</v>
      </c>
      <c r="U5">
        <f t="shared" si="10"/>
        <v>150000</v>
      </c>
      <c r="V5">
        <f t="shared" si="11"/>
        <v>90000</v>
      </c>
      <c r="W5">
        <f t="shared" si="12"/>
        <v>160000</v>
      </c>
      <c r="X5">
        <f t="shared" si="13"/>
        <v>110000</v>
      </c>
      <c r="AA5">
        <f t="shared" si="14"/>
        <v>450000</v>
      </c>
      <c r="AB5">
        <f t="shared" si="1"/>
        <v>580000</v>
      </c>
      <c r="AC5">
        <f t="shared" si="2"/>
        <v>440000</v>
      </c>
      <c r="AD5">
        <f t="shared" si="3"/>
        <v>460000</v>
      </c>
      <c r="AG5">
        <f t="shared" si="15"/>
        <v>800000</v>
      </c>
      <c r="AH5">
        <f t="shared" si="4"/>
        <v>1150000</v>
      </c>
      <c r="AI5">
        <f t="shared" si="5"/>
        <v>1340000</v>
      </c>
      <c r="AJ5">
        <f t="shared" si="6"/>
        <v>1560000</v>
      </c>
    </row>
    <row r="6" spans="1:36" x14ac:dyDescent="0.25">
      <c r="A6" t="s">
        <v>4</v>
      </c>
      <c r="B6">
        <v>14</v>
      </c>
      <c r="C6">
        <v>14</v>
      </c>
      <c r="D6">
        <v>11</v>
      </c>
      <c r="E6">
        <v>12</v>
      </c>
      <c r="F6" s="2">
        <f t="shared" si="7"/>
        <v>12.75</v>
      </c>
      <c r="G6" s="3">
        <f>_xlfn.STDEV.S(F5:F7)</f>
        <v>0.57735026918962573</v>
      </c>
      <c r="H6">
        <v>45</v>
      </c>
      <c r="I6">
        <v>47</v>
      </c>
      <c r="J6">
        <v>73</v>
      </c>
      <c r="K6">
        <v>50</v>
      </c>
      <c r="L6" s="2">
        <f t="shared" si="8"/>
        <v>53.75</v>
      </c>
      <c r="M6" s="3">
        <f>_xlfn.STDEV.S(L5:L7)</f>
        <v>3.7831864876053891</v>
      </c>
      <c r="N6">
        <v>125</v>
      </c>
      <c r="O6">
        <v>162</v>
      </c>
      <c r="P6">
        <v>134</v>
      </c>
      <c r="Q6">
        <v>122</v>
      </c>
      <c r="R6" s="2">
        <f t="shared" si="9"/>
        <v>135.75</v>
      </c>
      <c r="S6" s="3">
        <f>_xlfn.STDEV.S(R5:R7)</f>
        <v>8.1636899336839903</v>
      </c>
      <c r="U6">
        <f t="shared" si="10"/>
        <v>140000</v>
      </c>
      <c r="V6">
        <f t="shared" si="11"/>
        <v>140000</v>
      </c>
      <c r="W6">
        <f t="shared" si="12"/>
        <v>110000</v>
      </c>
      <c r="X6">
        <f t="shared" si="13"/>
        <v>120000</v>
      </c>
      <c r="AA6">
        <f t="shared" si="14"/>
        <v>450000</v>
      </c>
      <c r="AB6">
        <f t="shared" si="1"/>
        <v>470000</v>
      </c>
      <c r="AC6">
        <f t="shared" si="2"/>
        <v>730000</v>
      </c>
      <c r="AD6">
        <f t="shared" si="3"/>
        <v>500000</v>
      </c>
      <c r="AG6">
        <f t="shared" si="15"/>
        <v>1250000</v>
      </c>
      <c r="AH6">
        <f t="shared" si="4"/>
        <v>1620000</v>
      </c>
      <c r="AI6">
        <f t="shared" si="5"/>
        <v>1340000</v>
      </c>
      <c r="AJ6">
        <f t="shared" si="6"/>
        <v>1220000</v>
      </c>
    </row>
    <row r="7" spans="1:36" x14ac:dyDescent="0.25">
      <c r="A7" t="s">
        <v>5</v>
      </c>
      <c r="B7">
        <v>11</v>
      </c>
      <c r="C7">
        <v>13</v>
      </c>
      <c r="D7">
        <v>13</v>
      </c>
      <c r="E7">
        <v>10</v>
      </c>
      <c r="F7" s="2">
        <f t="shared" si="7"/>
        <v>11.75</v>
      </c>
      <c r="G7" s="2">
        <f>AVERAGE(F5:F7)</f>
        <v>12.416666666666666</v>
      </c>
      <c r="H7">
        <v>46</v>
      </c>
      <c r="I7">
        <v>67</v>
      </c>
      <c r="J7">
        <v>64</v>
      </c>
      <c r="K7">
        <v>45</v>
      </c>
      <c r="L7" s="2">
        <f t="shared" si="8"/>
        <v>55.5</v>
      </c>
      <c r="M7" s="2">
        <f>AVERAGE(L5:L7)</f>
        <v>52.5</v>
      </c>
      <c r="N7">
        <v>117</v>
      </c>
      <c r="O7">
        <v>146</v>
      </c>
      <c r="P7">
        <v>134</v>
      </c>
      <c r="Q7">
        <v>143</v>
      </c>
      <c r="R7" s="2">
        <f t="shared" si="9"/>
        <v>135</v>
      </c>
      <c r="S7" s="2">
        <f>AVERAGE(R5:R7)</f>
        <v>130.66666666666666</v>
      </c>
      <c r="U7">
        <f t="shared" si="10"/>
        <v>110000</v>
      </c>
      <c r="V7">
        <f t="shared" si="11"/>
        <v>130000</v>
      </c>
      <c r="W7">
        <f t="shared" si="12"/>
        <v>130000</v>
      </c>
      <c r="X7">
        <f t="shared" si="13"/>
        <v>100000</v>
      </c>
      <c r="AA7">
        <f t="shared" si="14"/>
        <v>460000</v>
      </c>
      <c r="AB7">
        <f t="shared" si="1"/>
        <v>670000</v>
      </c>
      <c r="AC7">
        <f t="shared" si="2"/>
        <v>640000</v>
      </c>
      <c r="AD7">
        <f t="shared" si="3"/>
        <v>450000</v>
      </c>
      <c r="AG7">
        <f t="shared" si="15"/>
        <v>1170000</v>
      </c>
      <c r="AH7">
        <f t="shared" si="4"/>
        <v>1460000</v>
      </c>
      <c r="AI7">
        <f t="shared" si="5"/>
        <v>1340000</v>
      </c>
      <c r="AJ7">
        <f t="shared" si="6"/>
        <v>1430000</v>
      </c>
    </row>
    <row r="8" spans="1:36" x14ac:dyDescent="0.25">
      <c r="A8" t="s">
        <v>6</v>
      </c>
      <c r="B8">
        <v>15</v>
      </c>
      <c r="C8">
        <v>13</v>
      </c>
      <c r="D8">
        <v>13</v>
      </c>
      <c r="E8">
        <v>11</v>
      </c>
      <c r="F8" s="2">
        <f t="shared" si="7"/>
        <v>13</v>
      </c>
      <c r="G8" s="3">
        <f>G9/SQRT(COUNT(F8:F10))</f>
        <v>0.41666666666666669</v>
      </c>
      <c r="H8">
        <v>10</v>
      </c>
      <c r="I8">
        <v>14</v>
      </c>
      <c r="J8">
        <v>19</v>
      </c>
      <c r="K8">
        <v>17</v>
      </c>
      <c r="L8" s="2">
        <f t="shared" si="8"/>
        <v>15</v>
      </c>
      <c r="M8" s="3">
        <f>M9/SQRT(COUNT(L8:L10))</f>
        <v>0.9279607271383371</v>
      </c>
      <c r="N8">
        <v>11</v>
      </c>
      <c r="O8">
        <v>12</v>
      </c>
      <c r="P8">
        <v>6</v>
      </c>
      <c r="Q8">
        <v>15</v>
      </c>
      <c r="R8" s="2">
        <f t="shared" si="9"/>
        <v>11</v>
      </c>
      <c r="S8" s="3">
        <f>S9/SQRT(COUNT(R8:R10))</f>
        <v>0.93911897246538878</v>
      </c>
      <c r="U8">
        <f t="shared" si="10"/>
        <v>150000</v>
      </c>
      <c r="V8">
        <f t="shared" si="11"/>
        <v>130000</v>
      </c>
      <c r="W8">
        <f t="shared" si="12"/>
        <v>130000</v>
      </c>
      <c r="X8">
        <f t="shared" si="13"/>
        <v>110000</v>
      </c>
      <c r="AA8">
        <f t="shared" si="14"/>
        <v>100000</v>
      </c>
      <c r="AB8">
        <f t="shared" si="1"/>
        <v>140000</v>
      </c>
      <c r="AC8">
        <f t="shared" si="2"/>
        <v>190000</v>
      </c>
      <c r="AD8">
        <f t="shared" si="3"/>
        <v>170000</v>
      </c>
      <c r="AG8">
        <f t="shared" si="15"/>
        <v>110000</v>
      </c>
      <c r="AH8">
        <f t="shared" si="4"/>
        <v>120000</v>
      </c>
      <c r="AI8">
        <f t="shared" si="5"/>
        <v>60000</v>
      </c>
      <c r="AJ8">
        <f t="shared" si="6"/>
        <v>150000</v>
      </c>
    </row>
    <row r="9" spans="1:36" x14ac:dyDescent="0.25">
      <c r="A9" t="s">
        <v>7</v>
      </c>
      <c r="B9">
        <v>11</v>
      </c>
      <c r="C9">
        <v>15</v>
      </c>
      <c r="D9">
        <v>12</v>
      </c>
      <c r="E9">
        <v>9</v>
      </c>
      <c r="F9" s="2">
        <f t="shared" si="7"/>
        <v>11.75</v>
      </c>
      <c r="G9" s="3">
        <f>_xlfn.STDEV.S(F8:F10)</f>
        <v>0.72168783648703216</v>
      </c>
      <c r="H9">
        <v>13</v>
      </c>
      <c r="I9">
        <v>20</v>
      </c>
      <c r="J9">
        <v>19</v>
      </c>
      <c r="K9">
        <v>18</v>
      </c>
      <c r="L9" s="2">
        <f t="shared" si="8"/>
        <v>17.5</v>
      </c>
      <c r="M9" s="3">
        <f>_xlfn.STDEV.S(L8:L10)</f>
        <v>1.6072751268321592</v>
      </c>
      <c r="N9">
        <v>9</v>
      </c>
      <c r="O9">
        <v>9</v>
      </c>
      <c r="P9">
        <v>8</v>
      </c>
      <c r="Q9">
        <v>11</v>
      </c>
      <c r="R9" s="2">
        <f t="shared" si="9"/>
        <v>9.25</v>
      </c>
      <c r="S9" s="3">
        <f>_xlfn.STDEV.S(R8:R10)</f>
        <v>1.6266017746619308</v>
      </c>
      <c r="U9">
        <f t="shared" si="10"/>
        <v>110000</v>
      </c>
      <c r="V9">
        <f t="shared" si="11"/>
        <v>150000</v>
      </c>
      <c r="W9">
        <f t="shared" si="12"/>
        <v>120000</v>
      </c>
      <c r="X9">
        <f t="shared" si="13"/>
        <v>90000</v>
      </c>
      <c r="AA9">
        <f t="shared" si="14"/>
        <v>130000</v>
      </c>
      <c r="AB9">
        <f t="shared" si="1"/>
        <v>200000</v>
      </c>
      <c r="AC9">
        <f t="shared" si="2"/>
        <v>190000</v>
      </c>
      <c r="AD9">
        <f t="shared" si="3"/>
        <v>180000</v>
      </c>
      <c r="AG9">
        <f t="shared" si="15"/>
        <v>90000</v>
      </c>
      <c r="AH9">
        <f t="shared" si="4"/>
        <v>90000</v>
      </c>
      <c r="AI9">
        <f t="shared" si="5"/>
        <v>80000</v>
      </c>
      <c r="AJ9">
        <f t="shared" si="6"/>
        <v>110000</v>
      </c>
    </row>
    <row r="10" spans="1:36" x14ac:dyDescent="0.25">
      <c r="A10" t="s">
        <v>8</v>
      </c>
      <c r="B10">
        <v>9</v>
      </c>
      <c r="C10">
        <v>13</v>
      </c>
      <c r="D10">
        <v>14</v>
      </c>
      <c r="E10">
        <v>16</v>
      </c>
      <c r="F10" s="2">
        <f t="shared" si="7"/>
        <v>13</v>
      </c>
      <c r="G10" s="2">
        <f>AVERAGE(F8:F10)</f>
        <v>12.583333333333334</v>
      </c>
      <c r="H10">
        <v>12</v>
      </c>
      <c r="I10">
        <v>21</v>
      </c>
      <c r="J10">
        <v>13</v>
      </c>
      <c r="K10">
        <v>12</v>
      </c>
      <c r="L10" s="2">
        <f t="shared" si="8"/>
        <v>14.5</v>
      </c>
      <c r="M10" s="2">
        <f>AVERAGE(L8:L10)</f>
        <v>15.666666666666666</v>
      </c>
      <c r="N10">
        <v>10</v>
      </c>
      <c r="O10">
        <v>5</v>
      </c>
      <c r="P10">
        <v>9</v>
      </c>
      <c r="Q10">
        <v>7</v>
      </c>
      <c r="R10" s="2">
        <f t="shared" si="9"/>
        <v>7.75</v>
      </c>
      <c r="S10" s="2">
        <f>AVERAGE(R8:R10)</f>
        <v>9.3333333333333339</v>
      </c>
      <c r="U10">
        <f t="shared" si="10"/>
        <v>90000</v>
      </c>
      <c r="V10">
        <f t="shared" si="11"/>
        <v>130000</v>
      </c>
      <c r="W10">
        <f t="shared" si="12"/>
        <v>140000</v>
      </c>
      <c r="X10">
        <f t="shared" si="13"/>
        <v>160000</v>
      </c>
      <c r="AA10">
        <f t="shared" si="14"/>
        <v>120000</v>
      </c>
      <c r="AB10">
        <f t="shared" si="1"/>
        <v>210000</v>
      </c>
      <c r="AC10">
        <f t="shared" si="2"/>
        <v>130000</v>
      </c>
      <c r="AD10">
        <f t="shared" si="3"/>
        <v>120000</v>
      </c>
      <c r="AG10">
        <f t="shared" si="15"/>
        <v>100000</v>
      </c>
      <c r="AH10">
        <f t="shared" si="4"/>
        <v>50000</v>
      </c>
      <c r="AI10">
        <f t="shared" si="5"/>
        <v>90000</v>
      </c>
      <c r="AJ10">
        <f t="shared" si="6"/>
        <v>70000</v>
      </c>
    </row>
    <row r="13" spans="1:36" x14ac:dyDescent="0.25">
      <c r="B13" t="s">
        <v>10</v>
      </c>
    </row>
    <row r="41" spans="10:10" x14ac:dyDescent="0.25">
      <c r="J41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ph</vt:lpstr>
      <vt:lpstr>Calculations</vt:lpstr>
      <vt:lpstr>Raw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rook</dc:creator>
  <cp:lastModifiedBy>KITS</cp:lastModifiedBy>
  <cp:lastPrinted>2017-11-10T11:24:22Z</cp:lastPrinted>
  <dcterms:created xsi:type="dcterms:W3CDTF">2017-11-09T12:02:04Z</dcterms:created>
  <dcterms:modified xsi:type="dcterms:W3CDTF">2018-02-07T13:01:53Z</dcterms:modified>
</cp:coreProperties>
</file>